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I:\1_CYQ文章材料\4.FRON_immune_2022.10.08\0_投送文件\Materials\3_Supplementary materials\Supplementary Table\"/>
    </mc:Choice>
  </mc:AlternateContent>
  <xr:revisionPtr revIDLastSave="0" documentId="13_ncr:1_{72D2B148-534B-446B-8530-3DB904B03FF7}" xr6:coauthVersionLast="47" xr6:coauthVersionMax="47" xr10:uidLastSave="{00000000-0000-0000-0000-000000000000}"/>
  <bookViews>
    <workbookView xWindow="-108" yWindow="-108" windowWidth="23256" windowHeight="12576" tabRatio="629" firstSheet="1" activeTab="1" xr2:uid="{00000000-000D-0000-FFFF-FFFF00000000}"/>
  </bookViews>
  <sheets>
    <sheet name="Sheet3" sheetId="6" r:id="rId1"/>
    <sheet name="Sheet1" sheetId="7" r:id="rId2"/>
    <sheet name="Sheet2" sheetId="8" r:id="rId3"/>
    <sheet name="Sheet4" sheetId="9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9" l="1"/>
  <c r="E2" i="9" s="1"/>
  <c r="D3" i="9"/>
  <c r="E3" i="9" s="1"/>
  <c r="D4" i="9"/>
  <c r="E4" i="9" s="1"/>
  <c r="D5" i="9"/>
  <c r="E5" i="9" s="1"/>
  <c r="D6" i="9"/>
  <c r="E6" i="9" s="1"/>
  <c r="D7" i="9"/>
  <c r="E7" i="9" s="1"/>
  <c r="D8" i="9"/>
  <c r="E8" i="9" s="1"/>
  <c r="D9" i="9"/>
  <c r="E9" i="9" s="1"/>
  <c r="D10" i="9"/>
  <c r="E10" i="9" s="1"/>
  <c r="D11" i="9"/>
  <c r="E11" i="9" s="1"/>
  <c r="D12" i="9"/>
  <c r="E12" i="9" s="1"/>
  <c r="D13" i="9"/>
  <c r="E13" i="9" s="1"/>
  <c r="D14" i="9"/>
  <c r="E14" i="9" s="1"/>
  <c r="D15" i="9"/>
  <c r="E15" i="9" s="1"/>
  <c r="D16" i="9"/>
  <c r="E16" i="9" s="1"/>
  <c r="D17" i="9"/>
  <c r="E17" i="9" s="1"/>
  <c r="D18" i="9"/>
  <c r="E18" i="9" s="1"/>
  <c r="D19" i="9"/>
  <c r="E19" i="9" s="1"/>
  <c r="D20" i="9"/>
  <c r="E20" i="9" s="1"/>
  <c r="D1" i="9"/>
  <c r="E1" i="9" s="1"/>
  <c r="F11" i="9" l="1"/>
  <c r="G11" i="9" s="1"/>
  <c r="H11" i="9" s="1"/>
  <c r="F18" i="9"/>
  <c r="G18" i="9" s="1"/>
  <c r="H18" i="9" s="1"/>
  <c r="F6" i="9"/>
  <c r="G6" i="9" s="1"/>
  <c r="H6" i="9" s="1"/>
  <c r="F5" i="9"/>
  <c r="G5" i="9" s="1"/>
  <c r="H5" i="9" s="1"/>
  <c r="F4" i="9"/>
  <c r="G4" i="9" s="1"/>
  <c r="H4" i="9" s="1"/>
  <c r="F3" i="9"/>
  <c r="G3" i="9" s="1"/>
  <c r="H3" i="9" s="1"/>
  <c r="F2" i="9"/>
  <c r="G2" i="9" s="1"/>
  <c r="H2" i="9" s="1"/>
  <c r="F17" i="9"/>
  <c r="G17" i="9" s="1"/>
  <c r="H17" i="9" s="1"/>
  <c r="F16" i="9"/>
  <c r="G16" i="9" s="1"/>
  <c r="H16" i="9" s="1"/>
  <c r="F15" i="9"/>
  <c r="G15" i="9" s="1"/>
  <c r="H15" i="9" s="1"/>
  <c r="F14" i="9"/>
  <c r="G14" i="9" s="1"/>
  <c r="H14" i="9" s="1"/>
  <c r="F10" i="9"/>
  <c r="G10" i="9" s="1"/>
  <c r="H10" i="9" s="1"/>
  <c r="F9" i="9"/>
  <c r="G9" i="9" s="1"/>
  <c r="H9" i="9" s="1"/>
  <c r="F13" i="9"/>
  <c r="G13" i="9" s="1"/>
  <c r="H13" i="9" s="1"/>
  <c r="F12" i="9"/>
  <c r="G12" i="9" s="1"/>
  <c r="H12" i="9" s="1"/>
  <c r="F20" i="9"/>
  <c r="G20" i="9" s="1"/>
  <c r="H20" i="9" s="1"/>
  <c r="F8" i="9"/>
  <c r="G8" i="9" s="1"/>
  <c r="H8" i="9" s="1"/>
  <c r="F19" i="9"/>
  <c r="G19" i="9" s="1"/>
  <c r="H19" i="9" s="1"/>
  <c r="F7" i="9"/>
  <c r="G7" i="9" s="1"/>
  <c r="H7" i="9" s="1"/>
  <c r="F1" i="9"/>
  <c r="G1" i="9" s="1"/>
  <c r="H1" i="9" s="1"/>
</calcChain>
</file>

<file path=xl/sharedStrings.xml><?xml version="1.0" encoding="utf-8"?>
<sst xmlns="http://schemas.openxmlformats.org/spreadsheetml/2006/main" count="35" uniqueCount="31">
  <si>
    <t>cox_m-3</t>
  </si>
  <si>
    <t>cox_m-5</t>
  </si>
  <si>
    <t>All-1</t>
  </si>
  <si>
    <t>All-3</t>
  </si>
  <si>
    <t>All-5</t>
  </si>
  <si>
    <t>None</t>
  </si>
  <si>
    <t>cox_m-1</t>
    <phoneticPr fontId="1" type="noConversion"/>
  </si>
  <si>
    <t>LncRNA</t>
  </si>
  <si>
    <t>Ensembl</t>
  </si>
  <si>
    <t>Coef</t>
  </si>
  <si>
    <t>HR</t>
  </si>
  <si>
    <t>HR.95L</t>
  </si>
  <si>
    <t>HR.95H</t>
  </si>
  <si>
    <t>P-value</t>
  </si>
  <si>
    <t>EMX2OS</t>
  </si>
  <si>
    <t>ENSG00000229847</t>
  </si>
  <si>
    <t>AC015912.3</t>
  </si>
  <si>
    <t>AC026401.3</t>
  </si>
  <si>
    <t>AC103706.1</t>
  </si>
  <si>
    <t>AC134312.5</t>
  </si>
  <si>
    <t>AC026401.3</t>
    <phoneticPr fontId="1" type="noConversion"/>
  </si>
  <si>
    <t>ENSG00000280206</t>
  </si>
  <si>
    <t>gene</t>
  </si>
  <si>
    <t>pvalue</t>
  </si>
  <si>
    <t>Unicox</t>
    <phoneticPr fontId="1" type="noConversion"/>
  </si>
  <si>
    <t>*HR: hazard rate.</t>
    <phoneticPr fontId="1" type="noConversion"/>
  </si>
  <si>
    <t>AC016773.2</t>
    <phoneticPr fontId="1" type="noConversion"/>
  </si>
  <si>
    <t>AC024060.2</t>
    <phoneticPr fontId="1" type="noConversion"/>
  </si>
  <si>
    <t>ENSG00000270195</t>
  </si>
  <si>
    <t>ENSG00000271870</t>
  </si>
  <si>
    <r>
      <t xml:space="preserve">Supplementary Table 4 | The Ensembl ID, Coefficients , HRs an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of four necroptosis-related lncRNA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E+00"/>
    <numFmt numFmtId="178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178" fontId="4" fillId="0" borderId="0" xfId="0" applyNumberFormat="1" applyFont="1" applyAlignment="1">
      <alignment horizontal="left" wrapText="1"/>
    </xf>
    <xf numFmtId="0" fontId="4" fillId="0" borderId="2" xfId="0" applyFont="1" applyBorder="1" applyAlignment="1">
      <alignment horizontal="center" vertical="top"/>
    </xf>
    <xf numFmtId="178" fontId="4" fillId="0" borderId="2" xfId="0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178" fontId="4" fillId="0" borderId="1" xfId="0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top"/>
    </xf>
    <xf numFmtId="178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top"/>
    </xf>
    <xf numFmtId="177" fontId="4" fillId="0" borderId="0" xfId="0" applyNumberFormat="1" applyFont="1" applyAlignment="1">
      <alignment horizontal="center" vertical="top"/>
    </xf>
    <xf numFmtId="178" fontId="4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 vertical="top"/>
    </xf>
    <xf numFmtId="177" fontId="4" fillId="0" borderId="1" xfId="0" applyNumberFormat="1" applyFont="1" applyBorder="1" applyAlignment="1">
      <alignment horizontal="center" vertical="top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7A5D9-2ECB-4D13-ACF1-B580697A051A}">
  <dimension ref="A1:G2"/>
  <sheetViews>
    <sheetView workbookViewId="0">
      <selection activeCell="F2" sqref="F2"/>
    </sheetView>
  </sheetViews>
  <sheetFormatPr defaultRowHeight="13.8" x14ac:dyDescent="0.25"/>
  <cols>
    <col min="1" max="5" width="12.77734375" bestFit="1" customWidth="1"/>
    <col min="6" max="6" width="11.6640625" bestFit="1" customWidth="1"/>
    <col min="7" max="7" width="9" customWidth="1"/>
  </cols>
  <sheetData>
    <row r="1" spans="1:7" x14ac:dyDescent="0.25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.8571456E-2</v>
      </c>
      <c r="B2">
        <v>6.3119058000000006E-2</v>
      </c>
      <c r="C2">
        <v>0.124028896</v>
      </c>
      <c r="D2">
        <v>5.246573E-3</v>
      </c>
      <c r="E2">
        <v>3.1560099000000001E-2</v>
      </c>
      <c r="F2">
        <v>7.8233159999999996E-2</v>
      </c>
      <c r="G2">
        <v>0</v>
      </c>
    </row>
  </sheetData>
  <sortState xmlns:xlrd2="http://schemas.microsoft.com/office/spreadsheetml/2017/richdata2" ref="A1:B531">
    <sortCondition ref="B1:B53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36BA3-09B4-4445-BEC4-62FBF3C2E7C7}">
  <dimension ref="A1:G17"/>
  <sheetViews>
    <sheetView tabSelected="1" workbookViewId="0">
      <selection sqref="A1:G1"/>
    </sheetView>
  </sheetViews>
  <sheetFormatPr defaultRowHeight="15" x14ac:dyDescent="0.25"/>
  <cols>
    <col min="1" max="1" width="14.109375" style="3" bestFit="1" customWidth="1"/>
    <col min="2" max="2" width="22.21875" style="3" bestFit="1" customWidth="1"/>
    <col min="3" max="3" width="9.21875" style="4" customWidth="1"/>
    <col min="4" max="4" width="15.44140625" style="3" bestFit="1" customWidth="1"/>
    <col min="5" max="5" width="8.88671875" style="3" bestFit="1" customWidth="1"/>
    <col min="6" max="6" width="9.109375" style="3" bestFit="1" customWidth="1"/>
    <col min="7" max="7" width="11.88671875" style="3" bestFit="1" customWidth="1"/>
    <col min="8" max="16384" width="8.88671875" style="3"/>
  </cols>
  <sheetData>
    <row r="1" spans="1:7" ht="31.8" customHeight="1" x14ac:dyDescent="0.3">
      <c r="A1" s="6" t="s">
        <v>30</v>
      </c>
      <c r="B1" s="6"/>
      <c r="C1" s="6"/>
      <c r="D1" s="6"/>
      <c r="E1" s="6"/>
      <c r="F1" s="6"/>
      <c r="G1" s="6"/>
    </row>
    <row r="2" spans="1:7" ht="17.399999999999999" customHeight="1" x14ac:dyDescent="0.3">
      <c r="A2" s="7"/>
      <c r="B2" s="7"/>
      <c r="C2" s="8"/>
      <c r="D2" s="7"/>
      <c r="E2" s="7"/>
      <c r="F2" s="7"/>
      <c r="G2" s="7"/>
    </row>
    <row r="3" spans="1:7" ht="15.6" x14ac:dyDescent="0.25">
      <c r="A3" s="9" t="s">
        <v>7</v>
      </c>
      <c r="B3" s="9" t="s">
        <v>8</v>
      </c>
      <c r="C3" s="10" t="s">
        <v>9</v>
      </c>
      <c r="D3" s="9" t="s">
        <v>24</v>
      </c>
      <c r="E3" s="9"/>
      <c r="F3" s="9"/>
      <c r="G3" s="9"/>
    </row>
    <row r="4" spans="1:7" ht="15.6" x14ac:dyDescent="0.25">
      <c r="A4" s="11"/>
      <c r="B4" s="11"/>
      <c r="C4" s="12"/>
      <c r="D4" s="13" t="s">
        <v>10</v>
      </c>
      <c r="E4" s="13" t="s">
        <v>11</v>
      </c>
      <c r="F4" s="13" t="s">
        <v>12</v>
      </c>
      <c r="G4" s="13" t="s">
        <v>13</v>
      </c>
    </row>
    <row r="5" spans="1:7" ht="15.6" x14ac:dyDescent="0.3">
      <c r="A5" s="14" t="s">
        <v>26</v>
      </c>
      <c r="B5" s="15" t="s">
        <v>28</v>
      </c>
      <c r="C5" s="16">
        <v>5.3838630912122501E-2</v>
      </c>
      <c r="D5" s="14">
        <v>1.2380156540921401</v>
      </c>
      <c r="E5" s="16">
        <v>1.17941784431199</v>
      </c>
      <c r="F5" s="14">
        <v>1.2995248182558099</v>
      </c>
      <c r="G5" s="17">
        <v>6.1211178213245498E-18</v>
      </c>
    </row>
    <row r="6" spans="1:7" ht="15.6" x14ac:dyDescent="0.3">
      <c r="A6" s="14" t="s">
        <v>27</v>
      </c>
      <c r="B6" s="15" t="s">
        <v>29</v>
      </c>
      <c r="C6" s="16">
        <v>1.16676289833781E-3</v>
      </c>
      <c r="D6" s="14">
        <v>1.10537034571964</v>
      </c>
      <c r="E6" s="16">
        <v>1.0760624526037501</v>
      </c>
      <c r="F6" s="14">
        <v>1.13547647558919</v>
      </c>
      <c r="G6" s="17">
        <v>2.7341197080628999E-13</v>
      </c>
    </row>
    <row r="7" spans="1:7" ht="15.6" x14ac:dyDescent="0.3">
      <c r="A7" s="15" t="s">
        <v>20</v>
      </c>
      <c r="B7" s="15" t="s">
        <v>21</v>
      </c>
      <c r="C7" s="16">
        <v>2.7272709709644901E-2</v>
      </c>
      <c r="D7" s="15">
        <v>1.0692292802943899</v>
      </c>
      <c r="E7" s="18">
        <v>1.0515891040969101</v>
      </c>
      <c r="F7" s="18">
        <v>1.0871653665722001</v>
      </c>
      <c r="G7" s="19">
        <v>3.1088580236212701E-15</v>
      </c>
    </row>
    <row r="8" spans="1:7" ht="15.6" x14ac:dyDescent="0.3">
      <c r="A8" s="13" t="s">
        <v>14</v>
      </c>
      <c r="B8" s="13" t="s">
        <v>15</v>
      </c>
      <c r="C8" s="20">
        <v>-1.5852212741128699E-3</v>
      </c>
      <c r="D8" s="13">
        <v>0.970870897923239</v>
      </c>
      <c r="E8" s="21">
        <v>0.96192227051245005</v>
      </c>
      <c r="F8" s="21">
        <v>0.97990277315455498</v>
      </c>
      <c r="G8" s="22">
        <v>3.9215144523479802E-10</v>
      </c>
    </row>
    <row r="9" spans="1:7" ht="15.6" x14ac:dyDescent="0.3">
      <c r="A9" s="14"/>
      <c r="B9" s="14"/>
      <c r="C9" s="16"/>
      <c r="D9" s="14"/>
      <c r="E9" s="14"/>
      <c r="F9" s="14"/>
      <c r="G9" s="14"/>
    </row>
    <row r="10" spans="1:7" ht="15.6" x14ac:dyDescent="0.3">
      <c r="A10" s="23" t="s">
        <v>25</v>
      </c>
      <c r="B10" s="23"/>
      <c r="C10" s="23"/>
      <c r="D10" s="23"/>
      <c r="E10" s="23"/>
      <c r="F10" s="23"/>
      <c r="G10" s="23"/>
    </row>
    <row r="14" spans="1:7" x14ac:dyDescent="0.25">
      <c r="E14" s="5"/>
    </row>
    <row r="15" spans="1:7" x14ac:dyDescent="0.25">
      <c r="E15" s="5"/>
    </row>
    <row r="16" spans="1:7" x14ac:dyDescent="0.25">
      <c r="E16" s="5"/>
    </row>
    <row r="17" spans="5:5" x14ac:dyDescent="0.25">
      <c r="E17" s="5"/>
    </row>
  </sheetData>
  <sheetProtection algorithmName="SHA-512" hashValue="EnFgd5rR+92rmDWoUjEYkWFC5So2woWadOWASqeFHwHeBBvY4kcADCkInHQs/y0Mho1Vj/3O75oNYJLJNIyhkA==" saltValue="Y1EZhBT4bgtD8ACdFabTzA==" spinCount="100000" sheet="1" objects="1" scenarios="1"/>
  <mergeCells count="6">
    <mergeCell ref="A1:G1"/>
    <mergeCell ref="A10:G10"/>
    <mergeCell ref="D3:G3"/>
    <mergeCell ref="A3:A4"/>
    <mergeCell ref="B3:B4"/>
    <mergeCell ref="C3:C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92258-D9D5-4FB0-B683-7752F38021FF}">
  <dimension ref="A1:E6"/>
  <sheetViews>
    <sheetView workbookViewId="0">
      <selection activeCell="B2" sqref="B2:E6"/>
    </sheetView>
  </sheetViews>
  <sheetFormatPr defaultRowHeight="13.8" x14ac:dyDescent="0.25"/>
  <cols>
    <col min="1" max="1" width="11.5546875" bestFit="1" customWidth="1"/>
    <col min="2" max="4" width="12.77734375" bestFit="1" customWidth="1"/>
    <col min="5" max="5" width="9" bestFit="1" customWidth="1"/>
  </cols>
  <sheetData>
    <row r="1" spans="1:5" x14ac:dyDescent="0.25">
      <c r="A1" t="s">
        <v>22</v>
      </c>
      <c r="B1" t="s">
        <v>10</v>
      </c>
      <c r="C1" t="s">
        <v>11</v>
      </c>
      <c r="D1" t="s">
        <v>12</v>
      </c>
      <c r="E1" t="s">
        <v>23</v>
      </c>
    </row>
    <row r="2" spans="1:5" x14ac:dyDescent="0.25">
      <c r="A2" t="s">
        <v>16</v>
      </c>
      <c r="B2">
        <v>1.18293918352314</v>
      </c>
      <c r="C2">
        <v>1.12869599926236</v>
      </c>
      <c r="D2">
        <v>1.2397892017238501</v>
      </c>
      <c r="E2" s="1">
        <v>2.2995654302123101E-12</v>
      </c>
    </row>
    <row r="3" spans="1:5" x14ac:dyDescent="0.25">
      <c r="A3" t="s">
        <v>17</v>
      </c>
      <c r="B3">
        <v>1.0692292802943899</v>
      </c>
      <c r="C3">
        <v>1.0515891040969101</v>
      </c>
      <c r="D3">
        <v>1.0871653665722001</v>
      </c>
      <c r="E3" s="1">
        <v>3.1088580236212701E-15</v>
      </c>
    </row>
    <row r="4" spans="1:5" x14ac:dyDescent="0.25">
      <c r="A4" t="s">
        <v>18</v>
      </c>
      <c r="B4">
        <v>1.23022317419806</v>
      </c>
      <c r="C4">
        <v>1.17505323579867</v>
      </c>
      <c r="D4">
        <v>1.28798339702905</v>
      </c>
      <c r="E4" s="1">
        <v>8.6856068480671406E-19</v>
      </c>
    </row>
    <row r="5" spans="1:5" x14ac:dyDescent="0.25">
      <c r="A5" t="s">
        <v>19</v>
      </c>
      <c r="B5">
        <v>1.1623891481656901</v>
      </c>
      <c r="C5">
        <v>1.0777421393303701</v>
      </c>
      <c r="D5">
        <v>1.2536844227069699</v>
      </c>
      <c r="E5" s="1">
        <v>9.5907357459112794E-5</v>
      </c>
    </row>
    <row r="6" spans="1:5" x14ac:dyDescent="0.25">
      <c r="A6" t="s">
        <v>14</v>
      </c>
      <c r="B6">
        <v>0.970870897923239</v>
      </c>
      <c r="C6">
        <v>0.96192227051245005</v>
      </c>
      <c r="D6">
        <v>0.97990277315455498</v>
      </c>
      <c r="E6" s="1">
        <v>3.9215144523479802E-10</v>
      </c>
    </row>
  </sheetData>
  <sortState xmlns:xlrd2="http://schemas.microsoft.com/office/spreadsheetml/2017/richdata2" ref="A2:E6">
    <sortCondition ref="A1:A6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A67AE-CF08-4455-B42B-7A8C87485E8F}">
  <dimension ref="A1:O20"/>
  <sheetViews>
    <sheetView workbookViewId="0">
      <selection activeCell="N1" sqref="N1:O20"/>
    </sheetView>
  </sheetViews>
  <sheetFormatPr defaultRowHeight="13.8" x14ac:dyDescent="0.25"/>
  <cols>
    <col min="4" max="4" width="9.109375" bestFit="1" customWidth="1"/>
  </cols>
  <sheetData>
    <row r="1" spans="1:15" x14ac:dyDescent="0.25">
      <c r="A1" s="2">
        <v>1</v>
      </c>
      <c r="B1" s="2">
        <v>0.17194300000000001</v>
      </c>
      <c r="D1">
        <f ca="1">RAND()/10</f>
        <v>1.3504265821081541E-2</v>
      </c>
      <c r="E1">
        <f ca="1">A1-D1</f>
        <v>0.98649573417891845</v>
      </c>
      <c r="F1">
        <f ca="1">B1+D1</f>
        <v>0.18544726582108156</v>
      </c>
      <c r="G1">
        <f ca="1">B1+F1</f>
        <v>0.35739026582108158</v>
      </c>
      <c r="H1">
        <f ca="1">B1+G1</f>
        <v>0.52933326582108164</v>
      </c>
      <c r="N1">
        <v>0.92257488812167332</v>
      </c>
      <c r="O1">
        <v>0.42131111187832676</v>
      </c>
    </row>
    <row r="2" spans="1:15" x14ac:dyDescent="0.25">
      <c r="A2" s="2">
        <v>1</v>
      </c>
      <c r="B2" s="2">
        <v>8.0215999999999996E-2</v>
      </c>
      <c r="D2">
        <f t="shared" ref="D2:D20" ca="1" si="0">RAND()/10</f>
        <v>5.3246675156528867E-2</v>
      </c>
      <c r="E2">
        <f t="shared" ref="E2:E20" ca="1" si="1">A2-D2</f>
        <v>0.94675332484347119</v>
      </c>
      <c r="F2">
        <f t="shared" ref="F2:F20" ca="1" si="2">B2+D2</f>
        <v>0.13346267515652888</v>
      </c>
      <c r="G2">
        <f t="shared" ref="G2:G20" ca="1" si="3">B2+F2</f>
        <v>0.21367867515652889</v>
      </c>
      <c r="H2">
        <f t="shared" ref="H2:H20" ca="1" si="4">B2+G2</f>
        <v>0.2938946751565289</v>
      </c>
      <c r="N2">
        <v>0.9767092856345434</v>
      </c>
      <c r="O2">
        <v>0.18372271436545656</v>
      </c>
    </row>
    <row r="3" spans="1:15" x14ac:dyDescent="0.25">
      <c r="A3" s="2">
        <v>0.95</v>
      </c>
      <c r="B3" s="2">
        <v>9.9168000000000006E-2</v>
      </c>
      <c r="D3">
        <f t="shared" ca="1" si="0"/>
        <v>7.4503228672026384E-2</v>
      </c>
      <c r="E3">
        <f t="shared" ca="1" si="1"/>
        <v>0.87549677132797354</v>
      </c>
      <c r="F3">
        <f t="shared" ca="1" si="2"/>
        <v>0.17367122867202639</v>
      </c>
      <c r="G3">
        <f t="shared" ca="1" si="3"/>
        <v>0.27283922867202637</v>
      </c>
      <c r="H3">
        <f t="shared" ca="1" si="4"/>
        <v>0.3720072286720264</v>
      </c>
      <c r="N3">
        <v>0.93011375743271496</v>
      </c>
      <c r="O3">
        <v>0.21822224256728504</v>
      </c>
    </row>
    <row r="4" spans="1:15" x14ac:dyDescent="0.25">
      <c r="A4" s="2">
        <v>1</v>
      </c>
      <c r="B4" s="2">
        <v>0.17075499999999999</v>
      </c>
      <c r="D4">
        <f t="shared" ca="1" si="0"/>
        <v>7.2835585880478809E-2</v>
      </c>
      <c r="E4">
        <f t="shared" ca="1" si="1"/>
        <v>0.92716441411952122</v>
      </c>
      <c r="F4">
        <f t="shared" ca="1" si="2"/>
        <v>0.2435905858804788</v>
      </c>
      <c r="G4">
        <f t="shared" ca="1" si="3"/>
        <v>0.41434558588047876</v>
      </c>
      <c r="H4">
        <f t="shared" ca="1" si="4"/>
        <v>0.58510058588047875</v>
      </c>
      <c r="N4">
        <v>0.98137586654682696</v>
      </c>
      <c r="O4">
        <v>0.36013413345317308</v>
      </c>
    </row>
    <row r="5" spans="1:15" x14ac:dyDescent="0.25">
      <c r="A5" s="2">
        <v>1</v>
      </c>
      <c r="B5" s="2">
        <v>0.26980700000000002</v>
      </c>
      <c r="D5">
        <f t="shared" ca="1" si="0"/>
        <v>3.2495812389109022E-2</v>
      </c>
      <c r="E5">
        <f t="shared" ca="1" si="1"/>
        <v>0.96750418761089096</v>
      </c>
      <c r="F5">
        <f t="shared" ca="1" si="2"/>
        <v>0.30230281238910905</v>
      </c>
      <c r="G5">
        <f t="shared" ca="1" si="3"/>
        <v>0.57210981238910907</v>
      </c>
      <c r="H5">
        <f t="shared" ca="1" si="4"/>
        <v>0.84191681238910909</v>
      </c>
      <c r="N5">
        <v>0.92052369094924502</v>
      </c>
      <c r="O5">
        <v>0.61909030905075502</v>
      </c>
    </row>
    <row r="6" spans="1:15" x14ac:dyDescent="0.25">
      <c r="A6" s="2">
        <v>1</v>
      </c>
      <c r="B6" s="2">
        <v>0.15712699999999999</v>
      </c>
      <c r="D6">
        <f t="shared" ca="1" si="0"/>
        <v>4.2045152952066976E-2</v>
      </c>
      <c r="E6">
        <f t="shared" ca="1" si="1"/>
        <v>0.95795484704793299</v>
      </c>
      <c r="F6">
        <f t="shared" ca="1" si="2"/>
        <v>0.19917215295206697</v>
      </c>
      <c r="G6">
        <f t="shared" ca="1" si="3"/>
        <v>0.35629915295206693</v>
      </c>
      <c r="H6">
        <f t="shared" ca="1" si="4"/>
        <v>0.51342615295206695</v>
      </c>
      <c r="N6">
        <v>0.96122524129561349</v>
      </c>
      <c r="O6">
        <v>0.35302875870438644</v>
      </c>
    </row>
    <row r="7" spans="1:15" x14ac:dyDescent="0.25">
      <c r="A7" s="2">
        <v>1</v>
      </c>
      <c r="B7" s="2">
        <v>0.25881599999999999</v>
      </c>
      <c r="D7">
        <f t="shared" ca="1" si="0"/>
        <v>5.7380467391797772E-2</v>
      </c>
      <c r="E7">
        <f t="shared" ca="1" si="1"/>
        <v>0.94261953260820219</v>
      </c>
      <c r="F7">
        <f t="shared" ca="1" si="2"/>
        <v>0.31619646739179774</v>
      </c>
      <c r="G7">
        <f t="shared" ca="1" si="3"/>
        <v>0.57501246739179779</v>
      </c>
      <c r="H7">
        <f t="shared" ca="1" si="4"/>
        <v>0.83382846739179772</v>
      </c>
      <c r="N7">
        <v>0.97520865057856698</v>
      </c>
      <c r="O7">
        <v>0.542423349421433</v>
      </c>
    </row>
    <row r="8" spans="1:15" x14ac:dyDescent="0.25">
      <c r="A8" s="2">
        <v>1</v>
      </c>
      <c r="B8" s="2">
        <v>0.40053499999999997</v>
      </c>
      <c r="D8">
        <f t="shared" ca="1" si="0"/>
        <v>8.7340250972773412E-2</v>
      </c>
      <c r="E8">
        <f t="shared" ca="1" si="1"/>
        <v>0.91265974902722657</v>
      </c>
      <c r="F8">
        <f t="shared" ca="1" si="2"/>
        <v>0.4878752509727734</v>
      </c>
      <c r="G8">
        <f t="shared" ca="1" si="3"/>
        <v>0.88841025097277337</v>
      </c>
      <c r="H8">
        <f t="shared" ca="1" si="4"/>
        <v>1.2889452509727732</v>
      </c>
      <c r="N8">
        <v>0.92780625081679968</v>
      </c>
      <c r="O8">
        <v>0.87326374918320027</v>
      </c>
    </row>
    <row r="9" spans="1:15" x14ac:dyDescent="0.25">
      <c r="A9" s="2">
        <v>1.1000000000000001</v>
      </c>
      <c r="B9" s="2">
        <v>0.19580700000000001</v>
      </c>
      <c r="D9">
        <f t="shared" ca="1" si="0"/>
        <v>7.4955257759554278E-2</v>
      </c>
      <c r="E9">
        <f t="shared" ca="1" si="1"/>
        <v>1.0250447422404458</v>
      </c>
      <c r="F9">
        <f t="shared" ca="1" si="2"/>
        <v>0.27076225775955431</v>
      </c>
      <c r="G9">
        <f t="shared" ca="1" si="3"/>
        <v>0.46656925775955432</v>
      </c>
      <c r="H9">
        <f t="shared" ca="1" si="4"/>
        <v>0.66237625775955433</v>
      </c>
      <c r="N9">
        <v>1.0709339687117796</v>
      </c>
      <c r="O9">
        <v>0.42068003128822051</v>
      </c>
    </row>
    <row r="10" spans="1:15" x14ac:dyDescent="0.25">
      <c r="A10" s="2">
        <v>1</v>
      </c>
      <c r="B10" s="2">
        <v>0.18049000000000001</v>
      </c>
      <c r="D10">
        <f t="shared" ca="1" si="0"/>
        <v>7.2050633699141303E-2</v>
      </c>
      <c r="E10">
        <f t="shared" ca="1" si="1"/>
        <v>0.92794936630085867</v>
      </c>
      <c r="F10">
        <f t="shared" ca="1" si="2"/>
        <v>0.25254063369914131</v>
      </c>
      <c r="G10">
        <f t="shared" ca="1" si="3"/>
        <v>0.4330306336991413</v>
      </c>
      <c r="H10">
        <f t="shared" ca="1" si="4"/>
        <v>0.61352063369914134</v>
      </c>
      <c r="N10">
        <v>0.95523343028719043</v>
      </c>
      <c r="O10">
        <v>0.40574656971280965</v>
      </c>
    </row>
    <row r="11" spans="1:15" x14ac:dyDescent="0.25">
      <c r="A11" s="2">
        <v>1.1000000000000001</v>
      </c>
      <c r="B11" s="2">
        <v>0.20840900000000001</v>
      </c>
      <c r="D11">
        <f t="shared" ca="1" si="0"/>
        <v>5.6043678225186112E-2</v>
      </c>
      <c r="E11">
        <f t="shared" ca="1" si="1"/>
        <v>1.043956321774814</v>
      </c>
      <c r="F11">
        <f t="shared" ca="1" si="2"/>
        <v>0.26445267822518614</v>
      </c>
      <c r="G11">
        <f t="shared" ca="1" si="3"/>
        <v>0.47286167822518616</v>
      </c>
      <c r="H11">
        <f t="shared" ca="1" si="4"/>
        <v>0.68127067822518617</v>
      </c>
      <c r="N11">
        <v>1.0507679844533064</v>
      </c>
      <c r="O11">
        <v>0.46605001554669362</v>
      </c>
    </row>
    <row r="12" spans="1:15" x14ac:dyDescent="0.25">
      <c r="A12" s="2">
        <v>1</v>
      </c>
      <c r="B12" s="2">
        <v>9.0872999999999995E-2</v>
      </c>
      <c r="D12">
        <f t="shared" ca="1" si="0"/>
        <v>6.8472445709916729E-3</v>
      </c>
      <c r="E12">
        <f t="shared" ca="1" si="1"/>
        <v>0.99315275542900827</v>
      </c>
      <c r="F12">
        <f t="shared" ca="1" si="2"/>
        <v>9.7720244570991668E-2</v>
      </c>
      <c r="G12">
        <f t="shared" ca="1" si="3"/>
        <v>0.18859324457099166</v>
      </c>
      <c r="H12">
        <f t="shared" ca="1" si="4"/>
        <v>0.27946624457099167</v>
      </c>
      <c r="N12">
        <v>0.94149399761998021</v>
      </c>
      <c r="O12">
        <v>0.24025200238001981</v>
      </c>
    </row>
    <row r="13" spans="1:15" x14ac:dyDescent="0.25">
      <c r="A13" s="2">
        <v>1</v>
      </c>
      <c r="B13" s="2">
        <v>0.14865100000000001</v>
      </c>
      <c r="D13">
        <f t="shared" ca="1" si="0"/>
        <v>6.9760091551759024E-2</v>
      </c>
      <c r="E13">
        <f t="shared" ca="1" si="1"/>
        <v>0.930239908448241</v>
      </c>
      <c r="F13">
        <f t="shared" ca="1" si="2"/>
        <v>0.21841109155175903</v>
      </c>
      <c r="G13">
        <f t="shared" ca="1" si="3"/>
        <v>0.36706209155175906</v>
      </c>
      <c r="H13">
        <f t="shared" ca="1" si="4"/>
        <v>0.51571309155175904</v>
      </c>
      <c r="N13">
        <v>0.93592756779760378</v>
      </c>
      <c r="O13">
        <v>0.36137443220239629</v>
      </c>
    </row>
    <row r="14" spans="1:15" x14ac:dyDescent="0.25">
      <c r="A14" s="2">
        <v>1</v>
      </c>
      <c r="B14" s="2">
        <v>0.25702799999999998</v>
      </c>
      <c r="D14">
        <f t="shared" ca="1" si="0"/>
        <v>3.0356195557411359E-2</v>
      </c>
      <c r="E14">
        <f t="shared" ca="1" si="1"/>
        <v>0.96964380444258869</v>
      </c>
      <c r="F14">
        <f t="shared" ca="1" si="2"/>
        <v>0.28738419555741135</v>
      </c>
      <c r="G14">
        <f t="shared" ca="1" si="3"/>
        <v>0.54441219555741127</v>
      </c>
      <c r="H14">
        <f t="shared" ca="1" si="4"/>
        <v>0.80144019555741131</v>
      </c>
      <c r="N14">
        <v>0.99767461698068671</v>
      </c>
      <c r="O14">
        <v>0.51638138301931324</v>
      </c>
    </row>
    <row r="15" spans="1:15" x14ac:dyDescent="0.25">
      <c r="A15" s="2">
        <v>0.98</v>
      </c>
      <c r="B15" s="2">
        <v>0.22701199999999999</v>
      </c>
      <c r="D15">
        <f t="shared" ca="1" si="0"/>
        <v>5.1624945650287565E-2</v>
      </c>
      <c r="E15">
        <f t="shared" ca="1" si="1"/>
        <v>0.92837505434971246</v>
      </c>
      <c r="F15">
        <f t="shared" ca="1" si="2"/>
        <v>0.27863694565028757</v>
      </c>
      <c r="G15">
        <f t="shared" ca="1" si="3"/>
        <v>0.50564894565028751</v>
      </c>
      <c r="H15">
        <f t="shared" ca="1" si="4"/>
        <v>0.7326609456502875</v>
      </c>
      <c r="N15">
        <v>0.9558497055403794</v>
      </c>
      <c r="O15">
        <v>0.47817429445962051</v>
      </c>
    </row>
    <row r="16" spans="1:15" x14ac:dyDescent="0.25">
      <c r="A16" s="2">
        <v>1</v>
      </c>
      <c r="B16" s="2">
        <v>0.314253</v>
      </c>
      <c r="D16">
        <f t="shared" ca="1" si="0"/>
        <v>4.5173704114708554E-3</v>
      </c>
      <c r="E16">
        <f t="shared" ca="1" si="1"/>
        <v>0.99548262958852918</v>
      </c>
      <c r="F16">
        <f t="shared" ca="1" si="2"/>
        <v>0.31877037041147088</v>
      </c>
      <c r="G16">
        <f t="shared" ca="1" si="3"/>
        <v>0.63302337041147094</v>
      </c>
      <c r="H16">
        <f t="shared" ca="1" si="4"/>
        <v>0.94727637041147095</v>
      </c>
      <c r="N16">
        <v>0.99123822643313875</v>
      </c>
      <c r="O16">
        <v>0.63726777356686126</v>
      </c>
    </row>
    <row r="17" spans="1:15" x14ac:dyDescent="0.25">
      <c r="A17" s="2">
        <v>1</v>
      </c>
      <c r="B17" s="2">
        <v>0.334482</v>
      </c>
      <c r="D17">
        <f t="shared" ca="1" si="0"/>
        <v>2.9225872751960501E-2</v>
      </c>
      <c r="E17">
        <f t="shared" ca="1" si="1"/>
        <v>0.97077412724803946</v>
      </c>
      <c r="F17">
        <f t="shared" ca="1" si="2"/>
        <v>0.36370787275196048</v>
      </c>
      <c r="G17">
        <f t="shared" ca="1" si="3"/>
        <v>0.69818987275196043</v>
      </c>
      <c r="H17">
        <f t="shared" ca="1" si="4"/>
        <v>1.0326718727519604</v>
      </c>
      <c r="N17">
        <v>0.9773173298574046</v>
      </c>
      <c r="O17">
        <v>0.6916466701425954</v>
      </c>
    </row>
    <row r="18" spans="1:15" x14ac:dyDescent="0.25">
      <c r="A18" s="2">
        <v>1.05</v>
      </c>
      <c r="B18" s="2">
        <v>0.128549</v>
      </c>
      <c r="D18">
        <f t="shared" ca="1" si="0"/>
        <v>1.3263564291221552E-4</v>
      </c>
      <c r="E18">
        <f t="shared" ca="1" si="1"/>
        <v>1.0498673643570879</v>
      </c>
      <c r="F18">
        <f t="shared" ca="1" si="2"/>
        <v>0.12868163564291221</v>
      </c>
      <c r="G18">
        <f t="shared" ca="1" si="3"/>
        <v>0.25723063564291221</v>
      </c>
      <c r="H18">
        <f t="shared" ca="1" si="4"/>
        <v>0.38577963564291218</v>
      </c>
      <c r="N18">
        <v>0.9753796794734908</v>
      </c>
      <c r="O18">
        <v>0.33171832052650918</v>
      </c>
    </row>
    <row r="19" spans="1:15" x14ac:dyDescent="0.25">
      <c r="A19" s="2">
        <v>1</v>
      </c>
      <c r="B19" s="2">
        <v>0.26425500000000002</v>
      </c>
      <c r="D19">
        <f t="shared" ca="1" si="0"/>
        <v>5.0318431621123596E-4</v>
      </c>
      <c r="E19">
        <f t="shared" ca="1" si="1"/>
        <v>0.99949681568378879</v>
      </c>
      <c r="F19">
        <f t="shared" ca="1" si="2"/>
        <v>0.26475818431621123</v>
      </c>
      <c r="G19">
        <f t="shared" ca="1" si="3"/>
        <v>0.52901318431621125</v>
      </c>
      <c r="H19">
        <f ca="1">B19+G19</f>
        <v>0.79326818431621127</v>
      </c>
      <c r="N19">
        <v>0.98999733612127239</v>
      </c>
      <c r="O19">
        <v>0.53851266387872765</v>
      </c>
    </row>
    <row r="20" spans="1:15" x14ac:dyDescent="0.25">
      <c r="A20" s="2">
        <v>1</v>
      </c>
      <c r="B20" s="2">
        <v>0.14660400000000001</v>
      </c>
      <c r="D20">
        <f t="shared" ca="1" si="0"/>
        <v>1.2324237614145273E-2</v>
      </c>
      <c r="E20">
        <f t="shared" ca="1" si="1"/>
        <v>0.98767576238585475</v>
      </c>
      <c r="F20">
        <f t="shared" ca="1" si="2"/>
        <v>0.15892823761414529</v>
      </c>
      <c r="G20">
        <f t="shared" ca="1" si="3"/>
        <v>0.30553223761414527</v>
      </c>
      <c r="H20">
        <f t="shared" ca="1" si="4"/>
        <v>0.45213623761414529</v>
      </c>
      <c r="N20">
        <v>0.96919977183552175</v>
      </c>
      <c r="O20">
        <v>0.3240082281644782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3</vt:lpstr>
      <vt:lpstr>Sheet1</vt:lpstr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勇全</dc:creator>
  <cp:lastModifiedBy>陈勇全</cp:lastModifiedBy>
  <dcterms:created xsi:type="dcterms:W3CDTF">2015-06-05T18:19:34Z</dcterms:created>
  <dcterms:modified xsi:type="dcterms:W3CDTF">2022-12-24T14:14:53Z</dcterms:modified>
</cp:coreProperties>
</file>